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wm56/Library/CloudStorage/Box-Box/Home Folder mwm56/MGX/Documents/E-cig placenta and implantation/Comm Med Docs/2nd Revision/3rd_Final_checklist/supplemental/"/>
    </mc:Choice>
  </mc:AlternateContent>
  <xr:revisionPtr revIDLastSave="0" documentId="13_ncr:1_{F54A710C-A0B5-684A-8403-14D1C52D4521}" xr6:coauthVersionLast="47" xr6:coauthVersionMax="47" xr10:uidLastSave="{00000000-0000-0000-0000-000000000000}"/>
  <bookViews>
    <workbookView xWindow="-500" yWindow="-20100" windowWidth="28040" windowHeight="17200" activeTab="1" xr2:uid="{02297218-2EEA-094F-8B3E-12D132E437B4}"/>
  </bookViews>
  <sheets>
    <sheet name="Figure e" sheetId="7" r:id="rId1"/>
    <sheet name="Figure f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8" l="1"/>
  <c r="E7" i="8"/>
  <c r="E6" i="8"/>
  <c r="E5" i="8"/>
  <c r="F7" i="8"/>
  <c r="G7" i="8" s="1"/>
  <c r="F6" i="8"/>
  <c r="G6" i="8" s="1"/>
  <c r="F5" i="8"/>
  <c r="G63" i="7"/>
  <c r="G62" i="7"/>
  <c r="G61" i="7"/>
  <c r="G59" i="7"/>
  <c r="G58" i="7"/>
  <c r="G57" i="7"/>
  <c r="G55" i="7"/>
  <c r="G54" i="7"/>
  <c r="G53" i="7"/>
  <c r="G51" i="7"/>
  <c r="G50" i="7"/>
  <c r="G49" i="7"/>
  <c r="G47" i="7"/>
  <c r="G46" i="7"/>
  <c r="G45" i="7"/>
  <c r="G43" i="7"/>
  <c r="G42" i="7"/>
  <c r="G41" i="7"/>
  <c r="G39" i="7"/>
  <c r="G38" i="7"/>
  <c r="G37" i="7"/>
  <c r="G35" i="7"/>
  <c r="G34" i="7"/>
  <c r="G33" i="7"/>
  <c r="G31" i="7"/>
  <c r="G30" i="7"/>
  <c r="G29" i="7"/>
  <c r="G27" i="7"/>
  <c r="G26" i="7"/>
  <c r="G25" i="7"/>
  <c r="G23" i="7"/>
  <c r="G22" i="7"/>
  <c r="G21" i="7"/>
  <c r="G19" i="7"/>
  <c r="G18" i="7"/>
  <c r="G17" i="7"/>
  <c r="G15" i="7"/>
  <c r="G14" i="7"/>
  <c r="G13" i="7"/>
  <c r="G11" i="7"/>
  <c r="G10" i="7"/>
  <c r="M4" i="7" s="1"/>
  <c r="G9" i="7"/>
  <c r="G7" i="7"/>
  <c r="G6" i="7"/>
  <c r="G5" i="7"/>
  <c r="K4" i="7" l="1"/>
  <c r="L4" i="7" s="1"/>
  <c r="N4" i="7"/>
  <c r="O4" i="7" s="1"/>
  <c r="N6" i="7"/>
  <c r="O6" i="7" s="1"/>
  <c r="N5" i="7"/>
  <c r="O5" i="7" s="1"/>
  <c r="J4" i="7"/>
  <c r="Q5" i="7"/>
  <c r="R5" i="7" s="1"/>
  <c r="M6" i="7"/>
  <c r="K6" i="7"/>
  <c r="L6" i="7" s="1"/>
  <c r="Q4" i="7"/>
  <c r="R4" i="7" s="1"/>
  <c r="K5" i="7"/>
  <c r="L5" i="7" s="1"/>
  <c r="M5" i="7"/>
  <c r="Q6" i="7"/>
  <c r="R6" i="7" s="1"/>
  <c r="P4" i="7"/>
  <c r="P6" i="7"/>
  <c r="J5" i="7"/>
  <c r="J6" i="7"/>
  <c r="P5" i="7"/>
</calcChain>
</file>

<file path=xl/sharedStrings.xml><?xml version="1.0" encoding="utf-8"?>
<sst xmlns="http://schemas.openxmlformats.org/spreadsheetml/2006/main" count="131" uniqueCount="45">
  <si>
    <t>SHAM</t>
  </si>
  <si>
    <t>VAPE</t>
  </si>
  <si>
    <t>Average uNK Cell Count</t>
  </si>
  <si>
    <t xml:space="preserve">Placenta Number </t>
  </si>
  <si>
    <t xml:space="preserve">Region </t>
  </si>
  <si>
    <t xml:space="preserve">Area </t>
  </si>
  <si>
    <t xml:space="preserve">Mean </t>
  </si>
  <si>
    <t xml:space="preserve">Min </t>
  </si>
  <si>
    <t>Max</t>
  </si>
  <si>
    <t xml:space="preserve">Percent of Whole </t>
  </si>
  <si>
    <t xml:space="preserve">3355.9 sham </t>
  </si>
  <si>
    <t>Whole</t>
  </si>
  <si>
    <t xml:space="preserve">Labrynth </t>
  </si>
  <si>
    <t xml:space="preserve">Desidua </t>
  </si>
  <si>
    <t xml:space="preserve">Junctional Zone </t>
  </si>
  <si>
    <t>3373.9 sham</t>
  </si>
  <si>
    <t xml:space="preserve">3414.4 sham </t>
  </si>
  <si>
    <t xml:space="preserve">3502 sham </t>
  </si>
  <si>
    <t xml:space="preserve">3534.9 sham </t>
  </si>
  <si>
    <t>3357.5 0mg</t>
  </si>
  <si>
    <t>3364.6 0mg</t>
  </si>
  <si>
    <t xml:space="preserve">3504 0mg </t>
  </si>
  <si>
    <t>3527.1 0mg</t>
  </si>
  <si>
    <t xml:space="preserve">3535 0mg </t>
  </si>
  <si>
    <t>3403.2 6mg</t>
  </si>
  <si>
    <t xml:space="preserve">3412.5 6mg </t>
  </si>
  <si>
    <t xml:space="preserve">3528.8 6mg </t>
  </si>
  <si>
    <t xml:space="preserve">3529 6mg </t>
  </si>
  <si>
    <t xml:space="preserve">3536.5 6mg </t>
  </si>
  <si>
    <t>Average Placental Area</t>
  </si>
  <si>
    <t>Avg. Decidua</t>
  </si>
  <si>
    <t xml:space="preserve">Avg. Labrynth </t>
  </si>
  <si>
    <t>SD</t>
  </si>
  <si>
    <t xml:space="preserve">Avg. Junctional Zone </t>
  </si>
  <si>
    <t xml:space="preserve">Sham </t>
  </si>
  <si>
    <t xml:space="preserve">0mg </t>
  </si>
  <si>
    <t xml:space="preserve">6mg </t>
  </si>
  <si>
    <t xml:space="preserve">Placenta </t>
  </si>
  <si>
    <t>UNK cell count for ROI</t>
  </si>
  <si>
    <t xml:space="preserve">Average UNK Cell Count </t>
  </si>
  <si>
    <t>VAPE NIC</t>
  </si>
  <si>
    <t>SEM</t>
  </si>
  <si>
    <t>Labyrinth</t>
  </si>
  <si>
    <t>Decidua</t>
  </si>
  <si>
    <t>Junctional Z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2"/>
      <color theme="1"/>
      <name val="Aptos Narrow"/>
      <family val="2"/>
      <scheme val="minor"/>
    </font>
    <font>
      <sz val="18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64" fontId="2" fillId="0" borderId="0" xfId="0" applyNumberFormat="1" applyFont="1"/>
    <xf numFmtId="10" fontId="2" fillId="0" borderId="0" xfId="0" applyNumberFormat="1" applyFont="1"/>
    <xf numFmtId="0" fontId="4" fillId="0" borderId="0" xfId="0" applyFont="1"/>
    <xf numFmtId="0" fontId="3" fillId="0" borderId="0" xfId="0" applyFont="1"/>
    <xf numFmtId="165" fontId="2" fillId="0" borderId="0" xfId="0" applyNumberFormat="1" applyFont="1"/>
    <xf numFmtId="0" fontId="6" fillId="0" borderId="0" xfId="0" applyFont="1"/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18DC6-BB2A-364B-920D-2D86110BB2AC}">
  <dimension ref="A1:T63"/>
  <sheetViews>
    <sheetView topLeftCell="E14" zoomScale="117" zoomScaleNormal="117" workbookViewId="0">
      <selection activeCell="L34" sqref="L34"/>
    </sheetView>
  </sheetViews>
  <sheetFormatPr baseColWidth="10" defaultColWidth="19.83203125" defaultRowHeight="16" x14ac:dyDescent="0.2"/>
  <cols>
    <col min="1" max="15" width="19.83203125" style="2"/>
    <col min="16" max="16" width="22.6640625" style="2" customWidth="1"/>
    <col min="17" max="16384" width="19.83203125" style="2"/>
  </cols>
  <sheetData>
    <row r="1" spans="1:20" ht="23" x14ac:dyDescent="0.25">
      <c r="A1" s="1" t="s">
        <v>29</v>
      </c>
    </row>
    <row r="3" spans="1:20" ht="32" customHeight="1" x14ac:dyDescent="0.2">
      <c r="A3" s="3" t="s">
        <v>3</v>
      </c>
      <c r="B3" s="3" t="s">
        <v>4</v>
      </c>
      <c r="C3" s="3" t="s">
        <v>5</v>
      </c>
      <c r="D3" s="4" t="s">
        <v>6</v>
      </c>
      <c r="E3" s="3" t="s">
        <v>7</v>
      </c>
      <c r="F3" s="3" t="s">
        <v>8</v>
      </c>
      <c r="G3" s="5" t="s">
        <v>9</v>
      </c>
      <c r="H3" s="3"/>
      <c r="J3" s="9" t="s">
        <v>31</v>
      </c>
      <c r="K3" s="9" t="s">
        <v>32</v>
      </c>
      <c r="L3" s="9" t="s">
        <v>41</v>
      </c>
      <c r="M3" s="9" t="s">
        <v>30</v>
      </c>
      <c r="N3" s="9" t="s">
        <v>32</v>
      </c>
      <c r="O3" s="9" t="s">
        <v>41</v>
      </c>
      <c r="P3" s="9" t="s">
        <v>33</v>
      </c>
      <c r="Q3" s="9" t="s">
        <v>32</v>
      </c>
      <c r="R3" s="9" t="s">
        <v>41</v>
      </c>
    </row>
    <row r="4" spans="1:20" x14ac:dyDescent="0.2">
      <c r="A4" s="12" t="s">
        <v>10</v>
      </c>
      <c r="B4" s="2" t="s">
        <v>11</v>
      </c>
      <c r="C4" s="2">
        <v>69053606</v>
      </c>
      <c r="D4" s="6">
        <v>40.018999999999998</v>
      </c>
      <c r="E4" s="2">
        <v>22</v>
      </c>
      <c r="F4" s="2">
        <v>204</v>
      </c>
      <c r="G4" s="7"/>
      <c r="I4" s="9" t="s">
        <v>34</v>
      </c>
      <c r="J4" s="7">
        <f>AVERAGE(G5,G9,G13,G17,G21)</f>
        <v>0.37958033488127968</v>
      </c>
      <c r="K4" s="7">
        <f>STDEV(G5,G9,G13,G17,G21)</f>
        <v>6.5074112609421683E-2</v>
      </c>
      <c r="L4" s="10">
        <f>K4/SQRT(5)</f>
        <v>2.9102027874028619E-2</v>
      </c>
      <c r="M4" s="7">
        <f>AVERAGE(G6,G10,G14,G18,G22)</f>
        <v>0.35540282141780721</v>
      </c>
      <c r="N4" s="7">
        <f>STDEV((G6,G10,G14,G18,G22))</f>
        <v>4.1766245108768953E-2</v>
      </c>
      <c r="O4" s="10">
        <f>N4/SQRT(5)</f>
        <v>1.8678432645625093E-2</v>
      </c>
      <c r="P4" s="7">
        <f>AVERAGE(G7,G11,G15,G19,G23)</f>
        <v>0.25033851341406427</v>
      </c>
      <c r="Q4" s="7">
        <f>STDEV(G7,G11,G15,G19,G23)</f>
        <v>3.7187649012514555E-2</v>
      </c>
      <c r="R4" s="10">
        <f>Q4/SQRT(5)</f>
        <v>1.6630822223077095E-2</v>
      </c>
      <c r="T4" s="7"/>
    </row>
    <row r="5" spans="1:20" x14ac:dyDescent="0.2">
      <c r="A5" s="12"/>
      <c r="B5" s="2" t="s">
        <v>12</v>
      </c>
      <c r="C5" s="2">
        <v>21305391</v>
      </c>
      <c r="D5" s="6">
        <v>44.418999999999997</v>
      </c>
      <c r="E5" s="2">
        <v>22</v>
      </c>
      <c r="F5" s="2">
        <v>204</v>
      </c>
      <c r="G5" s="7">
        <f>C5/$C$4</f>
        <v>0.30853408292682066</v>
      </c>
      <c r="I5" s="9" t="s">
        <v>35</v>
      </c>
      <c r="J5" s="7">
        <f>AVERAGE(G25,G29,G33,G37,G41)</f>
        <v>0.42894149457923242</v>
      </c>
      <c r="K5" s="7">
        <f>STDEV(G25,G29,G33,G37,G41)</f>
        <v>4.1204189233639846E-2</v>
      </c>
      <c r="L5" s="10">
        <f>K5/SQRT(5)</f>
        <v>1.842707361683673E-2</v>
      </c>
      <c r="M5" s="7">
        <f>AVERAGE(G26,G30,G34,G38,G42)</f>
        <v>0.28214176358469062</v>
      </c>
      <c r="N5" s="7">
        <f>STDEV(G26,G30,G34,G38,G42)</f>
        <v>8.9842798945805422E-2</v>
      </c>
      <c r="O5" s="10">
        <f t="shared" ref="O5:O6" si="0">N5/SQRT(5)</f>
        <v>4.0178921146333473E-2</v>
      </c>
      <c r="P5" s="7">
        <f>AVERAGE(G27,G31,G35,G39,G43)</f>
        <v>0.27500425495610337</v>
      </c>
      <c r="Q5" s="7">
        <f>STDEV(G27,G31,G35,G39,G43)</f>
        <v>5.2396209520848572E-2</v>
      </c>
      <c r="R5" s="10">
        <f t="shared" ref="R5:R6" si="1">Q5/SQRT(5)</f>
        <v>2.3432297250387816E-2</v>
      </c>
    </row>
    <row r="6" spans="1:20" x14ac:dyDescent="0.2">
      <c r="A6" s="12"/>
      <c r="B6" s="2" t="s">
        <v>13</v>
      </c>
      <c r="C6" s="2">
        <v>25293373</v>
      </c>
      <c r="D6" s="6">
        <v>37.994</v>
      </c>
      <c r="E6" s="2">
        <v>22</v>
      </c>
      <c r="F6" s="2">
        <v>203</v>
      </c>
      <c r="G6" s="7">
        <f t="shared" ref="G6:G7" si="2">C6/$C$4</f>
        <v>0.36628605608228482</v>
      </c>
      <c r="I6" s="9" t="s">
        <v>36</v>
      </c>
      <c r="J6" s="7">
        <f>AVERAGE(G45,G49,G53,G57,G61)</f>
        <v>0.40268404726923429</v>
      </c>
      <c r="K6" s="7">
        <f>STDEV((G45,G49,G53,G57,G61))</f>
        <v>6.2051797470956183E-2</v>
      </c>
      <c r="L6" s="10">
        <f>K6/SQRT(5)</f>
        <v>2.7750407454221509E-2</v>
      </c>
      <c r="M6" s="7">
        <f>AVERAGE(G46,G50,G54,G58,G62)</f>
        <v>0.34129148680987209</v>
      </c>
      <c r="N6" s="7">
        <f>STDEV(G46,G50,G54,G58,G62)</f>
        <v>9.0008102979653157E-2</v>
      </c>
      <c r="O6" s="10">
        <f t="shared" si="0"/>
        <v>4.0252847357661166E-2</v>
      </c>
      <c r="P6" s="7">
        <f>AVERAGE(G47,G51,G55,G59,G63)</f>
        <v>0.23297521637946894</v>
      </c>
      <c r="Q6" s="7">
        <f>STDEV(G47,G51,G55,G59,G63)</f>
        <v>4.2399798069726442E-2</v>
      </c>
      <c r="R6" s="10">
        <f t="shared" si="1"/>
        <v>1.8961766143234537E-2</v>
      </c>
    </row>
    <row r="7" spans="1:20" x14ac:dyDescent="0.2">
      <c r="A7" s="12"/>
      <c r="B7" s="2" t="s">
        <v>14</v>
      </c>
      <c r="C7" s="2">
        <v>20270008</v>
      </c>
      <c r="D7" s="6">
        <v>38.223999999999997</v>
      </c>
      <c r="E7" s="2">
        <v>22</v>
      </c>
      <c r="F7" s="2">
        <v>198</v>
      </c>
      <c r="G7" s="7">
        <f t="shared" si="2"/>
        <v>0.29354018094290396</v>
      </c>
    </row>
    <row r="8" spans="1:20" x14ac:dyDescent="0.2">
      <c r="A8" s="12" t="s">
        <v>15</v>
      </c>
      <c r="B8" s="2" t="s">
        <v>11</v>
      </c>
      <c r="C8" s="2">
        <v>80512596</v>
      </c>
      <c r="D8" s="6">
        <v>31.875</v>
      </c>
      <c r="E8" s="2">
        <v>0</v>
      </c>
      <c r="F8" s="2">
        <v>255</v>
      </c>
      <c r="G8" s="7"/>
      <c r="J8" s="7"/>
    </row>
    <row r="9" spans="1:20" x14ac:dyDescent="0.2">
      <c r="A9" s="12"/>
      <c r="B9" s="2" t="s">
        <v>12</v>
      </c>
      <c r="C9" s="2">
        <v>26209440</v>
      </c>
      <c r="D9" s="6">
        <v>39.256</v>
      </c>
      <c r="E9" s="2">
        <v>0</v>
      </c>
      <c r="F9" s="2">
        <v>243</v>
      </c>
      <c r="G9" s="7">
        <f>C9/$C$8</f>
        <v>0.32553216890435382</v>
      </c>
    </row>
    <row r="10" spans="1:20" x14ac:dyDescent="0.2">
      <c r="A10" s="12"/>
      <c r="B10" s="2" t="s">
        <v>13</v>
      </c>
      <c r="C10" s="2">
        <v>34068612</v>
      </c>
      <c r="D10" s="6">
        <v>29.283999999999999</v>
      </c>
      <c r="E10" s="2">
        <v>0</v>
      </c>
      <c r="F10" s="2">
        <v>255</v>
      </c>
      <c r="G10" s="7">
        <f t="shared" ref="G10:G11" si="3">C10/$C$8</f>
        <v>0.4231463608501706</v>
      </c>
    </row>
    <row r="11" spans="1:20" x14ac:dyDescent="0.2">
      <c r="A11" s="12"/>
      <c r="B11" s="2" t="s">
        <v>14</v>
      </c>
      <c r="C11" s="2">
        <v>18428256</v>
      </c>
      <c r="D11" s="6">
        <v>27.794</v>
      </c>
      <c r="E11" s="2">
        <v>0</v>
      </c>
      <c r="F11" s="2">
        <v>254</v>
      </c>
      <c r="G11" s="7">
        <f t="shared" si="3"/>
        <v>0.22888662042396446</v>
      </c>
      <c r="I11" s="2" t="s">
        <v>42</v>
      </c>
    </row>
    <row r="12" spans="1:20" x14ac:dyDescent="0.2">
      <c r="A12" s="12" t="s">
        <v>16</v>
      </c>
      <c r="B12" s="2" t="s">
        <v>11</v>
      </c>
      <c r="C12" s="2">
        <v>76794035</v>
      </c>
      <c r="D12" s="6">
        <v>14.48</v>
      </c>
      <c r="E12" s="2">
        <v>0</v>
      </c>
      <c r="F12" s="2">
        <v>255</v>
      </c>
      <c r="G12" s="7"/>
      <c r="I12" s="2" t="s">
        <v>0</v>
      </c>
      <c r="J12" s="2" t="s">
        <v>1</v>
      </c>
      <c r="K12" s="2" t="s">
        <v>40</v>
      </c>
    </row>
    <row r="13" spans="1:20" x14ac:dyDescent="0.2">
      <c r="A13" s="12"/>
      <c r="B13" s="2" t="s">
        <v>12</v>
      </c>
      <c r="C13" s="2">
        <v>34549902</v>
      </c>
      <c r="D13" s="6">
        <v>19.736000000000001</v>
      </c>
      <c r="E13" s="2">
        <v>0</v>
      </c>
      <c r="F13" s="2">
        <v>222</v>
      </c>
      <c r="G13" s="7">
        <f>C13/$C$12</f>
        <v>0.44990345929862913</v>
      </c>
      <c r="I13" s="7">
        <v>0.30853408292682066</v>
      </c>
      <c r="J13" s="7">
        <v>0.44443381793141695</v>
      </c>
      <c r="K13" s="7">
        <v>0.47688876905236977</v>
      </c>
    </row>
    <row r="14" spans="1:20" x14ac:dyDescent="0.2">
      <c r="A14" s="12"/>
      <c r="B14" s="2" t="s">
        <v>13</v>
      </c>
      <c r="C14" s="2">
        <v>25225535</v>
      </c>
      <c r="D14" s="6">
        <v>9.8000000000000007</v>
      </c>
      <c r="E14" s="2">
        <v>0</v>
      </c>
      <c r="F14" s="2">
        <v>255</v>
      </c>
      <c r="G14" s="7">
        <f t="shared" ref="G14:G15" si="4">C14/$C$12</f>
        <v>0.3284830000142589</v>
      </c>
      <c r="I14" s="7">
        <v>0.32553216890435382</v>
      </c>
      <c r="J14" s="7">
        <v>0.40131296495804797</v>
      </c>
      <c r="K14" s="7">
        <v>0.34563895602829736</v>
      </c>
    </row>
    <row r="15" spans="1:20" x14ac:dyDescent="0.2">
      <c r="A15" s="12"/>
      <c r="B15" s="2" t="s">
        <v>14</v>
      </c>
      <c r="C15" s="2">
        <v>16366646</v>
      </c>
      <c r="D15" s="6">
        <v>11.055</v>
      </c>
      <c r="E15" s="2">
        <v>0</v>
      </c>
      <c r="F15" s="2">
        <v>193</v>
      </c>
      <c r="G15" s="7">
        <f t="shared" si="4"/>
        <v>0.21312392297136099</v>
      </c>
      <c r="I15" s="7">
        <v>0.44990345929862913</v>
      </c>
      <c r="J15" s="7">
        <v>0.47946611029877573</v>
      </c>
      <c r="K15" s="7">
        <v>0.46118706650360169</v>
      </c>
    </row>
    <row r="16" spans="1:20" x14ac:dyDescent="0.2">
      <c r="A16" s="12" t="s">
        <v>17</v>
      </c>
      <c r="B16" s="2" t="s">
        <v>11</v>
      </c>
      <c r="C16" s="2">
        <v>76847649</v>
      </c>
      <c r="D16" s="6">
        <v>23.489000000000001</v>
      </c>
      <c r="E16" s="2">
        <v>0</v>
      </c>
      <c r="F16" s="2">
        <v>255</v>
      </c>
      <c r="G16" s="7"/>
      <c r="I16" s="7">
        <v>0.37143784320584744</v>
      </c>
      <c r="J16" s="7">
        <v>0.44509004955131792</v>
      </c>
      <c r="K16" s="7">
        <v>0.35150735684147488</v>
      </c>
    </row>
    <row r="17" spans="1:11" x14ac:dyDescent="0.2">
      <c r="A17" s="12"/>
      <c r="B17" s="2" t="s">
        <v>12</v>
      </c>
      <c r="C17" s="2">
        <v>28544125</v>
      </c>
      <c r="D17" s="6">
        <v>28.427</v>
      </c>
      <c r="E17" s="2">
        <v>0</v>
      </c>
      <c r="F17" s="2">
        <v>255</v>
      </c>
      <c r="G17" s="7">
        <f>C17/$C$16</f>
        <v>0.37143784320584744</v>
      </c>
      <c r="I17" s="7">
        <v>0.44249412007074734</v>
      </c>
      <c r="J17" s="7">
        <v>0.37440453015660335</v>
      </c>
      <c r="K17" s="7">
        <v>0.37819808792042769</v>
      </c>
    </row>
    <row r="18" spans="1:11" x14ac:dyDescent="0.2">
      <c r="A18" s="12"/>
      <c r="B18" s="2" t="s">
        <v>13</v>
      </c>
      <c r="C18" s="2">
        <v>26109849</v>
      </c>
      <c r="D18" s="6">
        <v>22.943999999999999</v>
      </c>
      <c r="E18" s="2">
        <v>0</v>
      </c>
      <c r="F18" s="2">
        <v>255</v>
      </c>
      <c r="G18" s="7">
        <f t="shared" ref="G18:G19" si="5">C18/$C$16</f>
        <v>0.33976119425592316</v>
      </c>
    </row>
    <row r="19" spans="1:11" x14ac:dyDescent="0.2">
      <c r="A19" s="12"/>
      <c r="B19" s="2" t="s">
        <v>14</v>
      </c>
      <c r="C19" s="2">
        <v>22073021</v>
      </c>
      <c r="D19" s="6">
        <v>18.184999999999999</v>
      </c>
      <c r="E19" s="2">
        <v>0</v>
      </c>
      <c r="F19" s="2">
        <v>241</v>
      </c>
      <c r="G19" s="7">
        <f t="shared" si="5"/>
        <v>0.28723092101360187</v>
      </c>
    </row>
    <row r="20" spans="1:11" x14ac:dyDescent="0.2">
      <c r="A20" s="12" t="s">
        <v>18</v>
      </c>
      <c r="B20" s="8" t="s">
        <v>11</v>
      </c>
      <c r="C20" s="2">
        <v>83217838</v>
      </c>
      <c r="D20" s="6">
        <v>53.930999999999997</v>
      </c>
      <c r="E20" s="2">
        <v>0</v>
      </c>
      <c r="F20" s="2">
        <v>210</v>
      </c>
      <c r="G20" s="7"/>
    </row>
    <row r="21" spans="1:11" x14ac:dyDescent="0.2">
      <c r="A21" s="12"/>
      <c r="B21" s="8" t="s">
        <v>12</v>
      </c>
      <c r="C21" s="2">
        <v>36823404</v>
      </c>
      <c r="D21" s="6">
        <v>59.396999999999998</v>
      </c>
      <c r="E21" s="2">
        <v>0</v>
      </c>
      <c r="F21" s="2">
        <v>200</v>
      </c>
      <c r="G21" s="7">
        <f>C21/$C$20</f>
        <v>0.44249412007074734</v>
      </c>
      <c r="I21" s="2" t="s">
        <v>43</v>
      </c>
    </row>
    <row r="22" spans="1:11" x14ac:dyDescent="0.2">
      <c r="A22" s="12"/>
      <c r="B22" s="8" t="s">
        <v>13</v>
      </c>
      <c r="C22" s="2">
        <v>26574576</v>
      </c>
      <c r="D22" s="6">
        <v>48.439</v>
      </c>
      <c r="E22" s="2">
        <v>0</v>
      </c>
      <c r="F22" s="2">
        <v>210</v>
      </c>
      <c r="G22" s="7">
        <f t="shared" ref="G22:G23" si="6">C22/$C$20</f>
        <v>0.31933749588639876</v>
      </c>
      <c r="I22" s="2" t="s">
        <v>0</v>
      </c>
      <c r="J22" s="2" t="s">
        <v>1</v>
      </c>
      <c r="K22" s="2" t="s">
        <v>40</v>
      </c>
    </row>
    <row r="23" spans="1:11" x14ac:dyDescent="0.2">
      <c r="A23" s="12"/>
      <c r="B23" s="8" t="s">
        <v>14</v>
      </c>
      <c r="C23" s="2">
        <v>19049472</v>
      </c>
      <c r="D23" s="6">
        <v>51.854999999999997</v>
      </c>
      <c r="E23" s="2">
        <v>0</v>
      </c>
      <c r="F23" s="2">
        <v>210</v>
      </c>
      <c r="G23" s="7">
        <f t="shared" si="6"/>
        <v>0.2289109217184902</v>
      </c>
      <c r="I23" s="7">
        <v>0.36628605608228482</v>
      </c>
      <c r="J23" s="7">
        <v>0.20185337405980813</v>
      </c>
      <c r="K23" s="7">
        <v>0.22827336900701317</v>
      </c>
    </row>
    <row r="24" spans="1:11" x14ac:dyDescent="0.2">
      <c r="A24" s="12" t="s">
        <v>19</v>
      </c>
      <c r="B24" s="2" t="s">
        <v>11</v>
      </c>
      <c r="C24" s="2">
        <v>75628446</v>
      </c>
      <c r="D24" s="6">
        <v>10.638999999999999</v>
      </c>
      <c r="E24" s="2">
        <v>0</v>
      </c>
      <c r="F24" s="2">
        <v>213</v>
      </c>
      <c r="G24" s="7"/>
      <c r="I24" s="7">
        <v>0.4231463608501706</v>
      </c>
      <c r="J24" s="7">
        <v>0.28981894678018649</v>
      </c>
      <c r="K24" s="7">
        <v>0.33708381889361522</v>
      </c>
    </row>
    <row r="25" spans="1:11" x14ac:dyDescent="0.2">
      <c r="A25" s="12"/>
      <c r="B25" s="2" t="s">
        <v>12</v>
      </c>
      <c r="C25" s="2">
        <v>33611839</v>
      </c>
      <c r="D25" s="6">
        <v>12.581</v>
      </c>
      <c r="E25" s="2">
        <v>0</v>
      </c>
      <c r="F25" s="2">
        <v>206</v>
      </c>
      <c r="G25" s="7">
        <f>C25/$C$24</f>
        <v>0.44443381793141695</v>
      </c>
      <c r="I25" s="7">
        <v>0.3284830000142589</v>
      </c>
      <c r="J25" s="7">
        <v>0.1925155589477501</v>
      </c>
      <c r="K25" s="7">
        <v>0.28025299105667661</v>
      </c>
    </row>
    <row r="26" spans="1:11" x14ac:dyDescent="0.2">
      <c r="A26" s="12"/>
      <c r="B26" s="2" t="s">
        <v>13</v>
      </c>
      <c r="C26" s="2">
        <v>15265857</v>
      </c>
      <c r="D26" s="6">
        <v>12.481999999999999</v>
      </c>
      <c r="E26" s="2">
        <v>0</v>
      </c>
      <c r="F26" s="2">
        <v>213</v>
      </c>
      <c r="G26" s="7">
        <f t="shared" ref="G26:G27" si="7">C26/$C$24</f>
        <v>0.20185337405980813</v>
      </c>
      <c r="I26" s="7">
        <v>0.33976119425592316</v>
      </c>
      <c r="J26" s="7">
        <v>0.31536263958050648</v>
      </c>
      <c r="K26" s="7">
        <v>0.43078418181130884</v>
      </c>
    </row>
    <row r="27" spans="1:11" x14ac:dyDescent="0.2">
      <c r="A27" s="12"/>
      <c r="B27" s="2" t="s">
        <v>14</v>
      </c>
      <c r="C27" s="2">
        <v>24201123</v>
      </c>
      <c r="D27" s="6">
        <v>7.0759999999999996</v>
      </c>
      <c r="E27" s="2">
        <v>0</v>
      </c>
      <c r="F27" s="2">
        <v>189</v>
      </c>
      <c r="G27" s="7">
        <f t="shared" si="7"/>
        <v>0.32000026815307037</v>
      </c>
      <c r="I27" s="7">
        <v>0.31933749588639876</v>
      </c>
      <c r="J27" s="7">
        <v>0.4111582985552017</v>
      </c>
      <c r="K27" s="7">
        <v>0.43006307328074656</v>
      </c>
    </row>
    <row r="28" spans="1:11" x14ac:dyDescent="0.2">
      <c r="A28" s="12" t="s">
        <v>20</v>
      </c>
      <c r="B28" s="2" t="s">
        <v>11</v>
      </c>
      <c r="C28" s="2">
        <v>59553760</v>
      </c>
      <c r="D28" s="6">
        <v>41.695999999999998</v>
      </c>
      <c r="E28" s="2">
        <v>0</v>
      </c>
      <c r="F28" s="2">
        <v>255</v>
      </c>
      <c r="G28" s="7"/>
    </row>
    <row r="29" spans="1:11" x14ac:dyDescent="0.2">
      <c r="A29" s="12"/>
      <c r="B29" s="2" t="s">
        <v>12</v>
      </c>
      <c r="C29" s="2">
        <v>23899696</v>
      </c>
      <c r="D29" s="6">
        <v>48.686</v>
      </c>
      <c r="E29" s="2">
        <v>0</v>
      </c>
      <c r="F29" s="2">
        <v>255</v>
      </c>
      <c r="G29" s="7">
        <f>C29/$C$28</f>
        <v>0.40131296495804797</v>
      </c>
    </row>
    <row r="30" spans="1:11" x14ac:dyDescent="0.2">
      <c r="A30" s="12"/>
      <c r="B30" s="2" t="s">
        <v>13</v>
      </c>
      <c r="C30" s="2">
        <v>17259808</v>
      </c>
      <c r="D30" s="6">
        <v>34.935000000000002</v>
      </c>
      <c r="E30" s="2">
        <v>0</v>
      </c>
      <c r="F30" s="2">
        <v>255</v>
      </c>
      <c r="G30" s="7">
        <f t="shared" ref="G30:G31" si="8">C30/$C$28</f>
        <v>0.28981894678018649</v>
      </c>
    </row>
    <row r="31" spans="1:11" x14ac:dyDescent="0.2">
      <c r="A31" s="12"/>
      <c r="B31" s="2" t="s">
        <v>14</v>
      </c>
      <c r="C31" s="2">
        <v>17586848</v>
      </c>
      <c r="D31" s="6">
        <v>37.616999999999997</v>
      </c>
      <c r="E31" s="2">
        <v>0</v>
      </c>
      <c r="F31" s="2">
        <v>248</v>
      </c>
      <c r="G31" s="7">
        <f t="shared" si="8"/>
        <v>0.29531045562866226</v>
      </c>
      <c r="I31" s="2" t="s">
        <v>44</v>
      </c>
    </row>
    <row r="32" spans="1:11" x14ac:dyDescent="0.2">
      <c r="A32" s="12" t="s">
        <v>21</v>
      </c>
      <c r="B32" s="8" t="s">
        <v>11</v>
      </c>
      <c r="C32" s="2">
        <v>91142571</v>
      </c>
      <c r="D32" s="6">
        <v>26.571999999999999</v>
      </c>
      <c r="E32" s="2">
        <v>0</v>
      </c>
      <c r="F32" s="2">
        <v>255</v>
      </c>
      <c r="G32" s="7"/>
      <c r="I32" s="2" t="s">
        <v>0</v>
      </c>
      <c r="J32" s="2" t="s">
        <v>1</v>
      </c>
      <c r="K32" s="2" t="s">
        <v>40</v>
      </c>
    </row>
    <row r="33" spans="1:11" x14ac:dyDescent="0.2">
      <c r="A33" s="12"/>
      <c r="B33" s="8" t="s">
        <v>12</v>
      </c>
      <c r="C33" s="2">
        <v>43699774</v>
      </c>
      <c r="D33" s="6">
        <v>33.076999999999998</v>
      </c>
      <c r="E33" s="2">
        <v>0</v>
      </c>
      <c r="F33" s="2">
        <v>255</v>
      </c>
      <c r="G33" s="7">
        <f>C33/$C$32</f>
        <v>0.47946611029877573</v>
      </c>
      <c r="I33" s="7">
        <v>0.29354018094290396</v>
      </c>
      <c r="J33" s="7">
        <v>0.32000026815307037</v>
      </c>
      <c r="K33" s="7">
        <v>0.27287635156977219</v>
      </c>
    </row>
    <row r="34" spans="1:11" x14ac:dyDescent="0.2">
      <c r="A34" s="12"/>
      <c r="B34" s="8" t="s">
        <v>13</v>
      </c>
      <c r="C34" s="2">
        <v>17546363</v>
      </c>
      <c r="D34" s="6">
        <v>18.318000000000001</v>
      </c>
      <c r="E34" s="2">
        <v>0</v>
      </c>
      <c r="F34" s="2">
        <v>216</v>
      </c>
      <c r="G34" s="7">
        <f t="shared" ref="G34:G35" si="9">C34/$C$32</f>
        <v>0.1925155589477501</v>
      </c>
      <c r="I34" s="7">
        <v>0.22888662042396446</v>
      </c>
      <c r="J34" s="7">
        <v>0.29531045562866226</v>
      </c>
      <c r="K34" s="7">
        <v>0.27405668933641575</v>
      </c>
    </row>
    <row r="35" spans="1:11" x14ac:dyDescent="0.2">
      <c r="A35" s="12"/>
      <c r="B35" s="8" t="s">
        <v>14</v>
      </c>
      <c r="C35" s="2">
        <v>29225931</v>
      </c>
      <c r="D35" s="6">
        <v>21.574000000000002</v>
      </c>
      <c r="E35" s="2">
        <v>0</v>
      </c>
      <c r="F35" s="2">
        <v>220</v>
      </c>
      <c r="G35" s="7">
        <f t="shared" si="9"/>
        <v>0.32066169166985647</v>
      </c>
      <c r="I35" s="7">
        <v>0.21312392297136099</v>
      </c>
      <c r="J35" s="7">
        <v>0.32066169166985647</v>
      </c>
      <c r="K35" s="7">
        <v>0.23575319907033859</v>
      </c>
    </row>
    <row r="36" spans="1:11" x14ac:dyDescent="0.2">
      <c r="A36" s="12" t="s">
        <v>22</v>
      </c>
      <c r="B36" s="8" t="s">
        <v>11</v>
      </c>
      <c r="C36" s="2">
        <v>62737181</v>
      </c>
      <c r="D36" s="6">
        <v>18.882999999999999</v>
      </c>
      <c r="E36" s="2">
        <v>0</v>
      </c>
      <c r="F36" s="2">
        <v>237</v>
      </c>
      <c r="G36" s="7"/>
      <c r="I36" s="7">
        <v>0.28723092101360187</v>
      </c>
      <c r="J36" s="7">
        <v>0.23185010496407227</v>
      </c>
      <c r="K36" s="7">
        <v>0.20515813572483743</v>
      </c>
    </row>
    <row r="37" spans="1:11" x14ac:dyDescent="0.2">
      <c r="A37" s="12"/>
      <c r="B37" s="8" t="s">
        <v>12</v>
      </c>
      <c r="C37" s="2">
        <v>27923695</v>
      </c>
      <c r="D37" s="6">
        <v>19.87</v>
      </c>
      <c r="E37" s="2">
        <v>0</v>
      </c>
      <c r="F37" s="2">
        <v>237</v>
      </c>
      <c r="G37" s="7">
        <f>C37/$C$36</f>
        <v>0.44509004955131792</v>
      </c>
      <c r="I37" s="7">
        <v>0.2289109217184902</v>
      </c>
      <c r="J37" s="7">
        <v>0.20719875436485546</v>
      </c>
      <c r="K37" s="7">
        <v>0.17703170619598077</v>
      </c>
    </row>
    <row r="38" spans="1:11" x14ac:dyDescent="0.2">
      <c r="A38" s="12"/>
      <c r="B38" s="8" t="s">
        <v>13</v>
      </c>
      <c r="C38" s="2">
        <v>19784963</v>
      </c>
      <c r="D38" s="6">
        <v>19.507999999999999</v>
      </c>
      <c r="E38" s="2">
        <v>0</v>
      </c>
      <c r="F38" s="2">
        <v>218</v>
      </c>
      <c r="G38" s="7">
        <f t="shared" ref="G38:G39" si="10">C38/$C$36</f>
        <v>0.31536263958050648</v>
      </c>
    </row>
    <row r="39" spans="1:11" x14ac:dyDescent="0.2">
      <c r="A39" s="12"/>
      <c r="B39" s="8" t="s">
        <v>14</v>
      </c>
      <c r="C39" s="2">
        <v>14545622</v>
      </c>
      <c r="D39" s="6">
        <v>17.387</v>
      </c>
      <c r="E39" s="2">
        <v>0</v>
      </c>
      <c r="F39" s="2">
        <v>188</v>
      </c>
      <c r="G39" s="7">
        <f t="shared" si="10"/>
        <v>0.23185010496407227</v>
      </c>
    </row>
    <row r="40" spans="1:11" x14ac:dyDescent="0.2">
      <c r="A40" s="12" t="s">
        <v>23</v>
      </c>
      <c r="B40" s="8" t="s">
        <v>11</v>
      </c>
      <c r="C40" s="2">
        <v>79026672</v>
      </c>
      <c r="D40" s="6">
        <v>39.061</v>
      </c>
      <c r="E40" s="2">
        <v>24</v>
      </c>
      <c r="F40" s="2">
        <v>241</v>
      </c>
      <c r="G40" s="7"/>
    </row>
    <row r="41" spans="1:11" x14ac:dyDescent="0.2">
      <c r="A41" s="12"/>
      <c r="B41" s="8" t="s">
        <v>12</v>
      </c>
      <c r="C41" s="2">
        <v>29587944</v>
      </c>
      <c r="D41" s="6">
        <v>42.101999999999997</v>
      </c>
      <c r="E41" s="2">
        <v>24</v>
      </c>
      <c r="F41" s="2">
        <v>241</v>
      </c>
      <c r="G41" s="7">
        <f>C41/$C$40</f>
        <v>0.37440453015660335</v>
      </c>
    </row>
    <row r="42" spans="1:11" x14ac:dyDescent="0.2">
      <c r="A42" s="12"/>
      <c r="B42" s="8" t="s">
        <v>13</v>
      </c>
      <c r="C42" s="2">
        <v>32492472</v>
      </c>
      <c r="D42" s="6">
        <v>36.348999999999997</v>
      </c>
      <c r="E42" s="2">
        <v>24</v>
      </c>
      <c r="F42" s="2">
        <v>198</v>
      </c>
      <c r="G42" s="7">
        <f t="shared" ref="G42:G43" si="11">C42/$C$40</f>
        <v>0.4111582985552017</v>
      </c>
    </row>
    <row r="43" spans="1:11" x14ac:dyDescent="0.2">
      <c r="A43" s="12"/>
      <c r="B43" s="8" t="s">
        <v>14</v>
      </c>
      <c r="C43" s="2">
        <v>16374228</v>
      </c>
      <c r="D43" s="6">
        <v>38.395000000000003</v>
      </c>
      <c r="E43" s="2">
        <v>24</v>
      </c>
      <c r="F43" s="2">
        <v>201</v>
      </c>
      <c r="G43" s="7">
        <f t="shared" si="11"/>
        <v>0.20719875436485546</v>
      </c>
    </row>
    <row r="44" spans="1:11" x14ac:dyDescent="0.2">
      <c r="A44" s="12" t="s">
        <v>24</v>
      </c>
      <c r="B44" s="2" t="s">
        <v>11</v>
      </c>
      <c r="C44" s="2">
        <v>72346709</v>
      </c>
      <c r="D44" s="6">
        <v>24.443999999999999</v>
      </c>
      <c r="E44" s="2">
        <v>0</v>
      </c>
      <c r="F44" s="2">
        <v>208</v>
      </c>
      <c r="G44" s="7"/>
    </row>
    <row r="45" spans="1:11" x14ac:dyDescent="0.2">
      <c r="A45" s="12"/>
      <c r="B45" s="2" t="s">
        <v>12</v>
      </c>
      <c r="C45" s="2">
        <v>34501333</v>
      </c>
      <c r="D45" s="6">
        <v>30.206</v>
      </c>
      <c r="E45" s="2">
        <v>0</v>
      </c>
      <c r="F45" s="2">
        <v>208</v>
      </c>
      <c r="G45" s="7">
        <f>C45/$C$44</f>
        <v>0.47688876905236977</v>
      </c>
    </row>
    <row r="46" spans="1:11" x14ac:dyDescent="0.2">
      <c r="A46" s="12"/>
      <c r="B46" s="2" t="s">
        <v>13</v>
      </c>
      <c r="C46" s="2">
        <v>16514827</v>
      </c>
      <c r="D46" s="6">
        <v>17.835999999999999</v>
      </c>
      <c r="E46" s="2">
        <v>0</v>
      </c>
      <c r="F46" s="2">
        <v>184</v>
      </c>
      <c r="G46" s="7">
        <f t="shared" ref="G46:G47" si="12">C46/$C$44</f>
        <v>0.22827336900701317</v>
      </c>
    </row>
    <row r="47" spans="1:11" x14ac:dyDescent="0.2">
      <c r="A47" s="12"/>
      <c r="B47" s="2" t="s">
        <v>14</v>
      </c>
      <c r="C47" s="2">
        <v>19741706</v>
      </c>
      <c r="D47" s="6">
        <v>19.071000000000002</v>
      </c>
      <c r="E47" s="2">
        <v>0</v>
      </c>
      <c r="F47" s="2">
        <v>195</v>
      </c>
      <c r="G47" s="7">
        <f t="shared" si="12"/>
        <v>0.27287635156977219</v>
      </c>
    </row>
    <row r="48" spans="1:11" x14ac:dyDescent="0.2">
      <c r="A48" s="12" t="s">
        <v>25</v>
      </c>
      <c r="B48" s="2" t="s">
        <v>11</v>
      </c>
      <c r="C48" s="2">
        <v>59076084</v>
      </c>
      <c r="D48" s="6">
        <v>15.782999999999999</v>
      </c>
      <c r="E48" s="2">
        <v>0</v>
      </c>
      <c r="F48" s="2">
        <v>210</v>
      </c>
      <c r="G48" s="7"/>
    </row>
    <row r="49" spans="1:7" x14ac:dyDescent="0.2">
      <c r="A49" s="12"/>
      <c r="B49" s="2" t="s">
        <v>12</v>
      </c>
      <c r="C49" s="2">
        <v>20418996</v>
      </c>
      <c r="D49" s="6">
        <v>19.100000000000001</v>
      </c>
      <c r="E49" s="2">
        <v>0</v>
      </c>
      <c r="F49" s="2">
        <v>186</v>
      </c>
      <c r="G49" s="7">
        <f>C49/$C$48</f>
        <v>0.34563895602829736</v>
      </c>
    </row>
    <row r="50" spans="1:7" x14ac:dyDescent="0.2">
      <c r="A50" s="12"/>
      <c r="B50" s="2" t="s">
        <v>13</v>
      </c>
      <c r="C50" s="2">
        <v>19913592</v>
      </c>
      <c r="D50" s="6">
        <v>13.24</v>
      </c>
      <c r="E50" s="2">
        <v>0</v>
      </c>
      <c r="F50" s="2">
        <v>194</v>
      </c>
      <c r="G50" s="7">
        <f t="shared" ref="G50:G51" si="13">C50/$C$48</f>
        <v>0.33708381889361522</v>
      </c>
    </row>
    <row r="51" spans="1:7" x14ac:dyDescent="0.2">
      <c r="A51" s="12"/>
      <c r="B51" s="2" t="s">
        <v>14</v>
      </c>
      <c r="C51" s="2">
        <v>16190196</v>
      </c>
      <c r="D51" s="6">
        <v>13.944000000000001</v>
      </c>
      <c r="E51" s="2">
        <v>0</v>
      </c>
      <c r="F51" s="2">
        <v>210</v>
      </c>
      <c r="G51" s="7">
        <f t="shared" si="13"/>
        <v>0.27405668933641575</v>
      </c>
    </row>
    <row r="52" spans="1:7" x14ac:dyDescent="0.2">
      <c r="A52" s="12" t="s">
        <v>26</v>
      </c>
      <c r="B52" s="8" t="s">
        <v>11</v>
      </c>
      <c r="C52" s="2">
        <v>53397935</v>
      </c>
      <c r="D52" s="6">
        <v>24.716999999999999</v>
      </c>
      <c r="E52" s="2">
        <v>0</v>
      </c>
      <c r="F52" s="2">
        <v>232</v>
      </c>
      <c r="G52" s="7"/>
    </row>
    <row r="53" spans="1:7" x14ac:dyDescent="0.2">
      <c r="A53" s="12"/>
      <c r="B53" s="8" t="s">
        <v>12</v>
      </c>
      <c r="C53" s="2">
        <v>24626437</v>
      </c>
      <c r="D53" s="6">
        <v>29.581</v>
      </c>
      <c r="E53" s="2">
        <v>0</v>
      </c>
      <c r="F53" s="2">
        <v>219</v>
      </c>
      <c r="G53" s="7">
        <f>C53/$C$52</f>
        <v>0.46118706650360169</v>
      </c>
    </row>
    <row r="54" spans="1:7" x14ac:dyDescent="0.2">
      <c r="A54" s="12"/>
      <c r="B54" s="8" t="s">
        <v>13</v>
      </c>
      <c r="C54" s="2">
        <v>14964931</v>
      </c>
      <c r="D54" s="6">
        <v>19.145</v>
      </c>
      <c r="E54" s="2">
        <v>0</v>
      </c>
      <c r="F54" s="2">
        <v>232</v>
      </c>
      <c r="G54" s="7">
        <f t="shared" ref="G54:G55" si="14">C54/$C$52</f>
        <v>0.28025299105667661</v>
      </c>
    </row>
    <row r="55" spans="1:7" x14ac:dyDescent="0.2">
      <c r="A55" s="12"/>
      <c r="B55" s="8" t="s">
        <v>14</v>
      </c>
      <c r="C55" s="2">
        <v>12588734</v>
      </c>
      <c r="D55" s="6">
        <v>22.364000000000001</v>
      </c>
      <c r="E55" s="2">
        <v>0</v>
      </c>
      <c r="F55" s="2">
        <v>219</v>
      </c>
      <c r="G55" s="7">
        <f t="shared" si="14"/>
        <v>0.23575319907033859</v>
      </c>
    </row>
    <row r="56" spans="1:7" x14ac:dyDescent="0.2">
      <c r="A56" s="12" t="s">
        <v>27</v>
      </c>
      <c r="B56" s="8" t="s">
        <v>11</v>
      </c>
      <c r="C56" s="2">
        <v>95684609</v>
      </c>
      <c r="D56" s="6">
        <v>31.34</v>
      </c>
      <c r="E56" s="2">
        <v>21</v>
      </c>
      <c r="F56" s="2">
        <v>211</v>
      </c>
      <c r="G56" s="7"/>
    </row>
    <row r="57" spans="1:7" x14ac:dyDescent="0.2">
      <c r="A57" s="13"/>
      <c r="B57" s="8" t="s">
        <v>12</v>
      </c>
      <c r="C57" s="2">
        <v>33633844</v>
      </c>
      <c r="D57" s="6">
        <v>31.352</v>
      </c>
      <c r="E57" s="2">
        <v>21</v>
      </c>
      <c r="F57" s="2">
        <v>206</v>
      </c>
      <c r="G57" s="7">
        <f>C57/$C$56</f>
        <v>0.35150735684147488</v>
      </c>
    </row>
    <row r="58" spans="1:7" x14ac:dyDescent="0.2">
      <c r="A58" s="13"/>
      <c r="B58" s="8" t="s">
        <v>13</v>
      </c>
      <c r="C58" s="2">
        <v>41219416</v>
      </c>
      <c r="D58" s="6">
        <v>29.016999999999999</v>
      </c>
      <c r="E58" s="2">
        <v>21</v>
      </c>
      <c r="F58" s="2">
        <v>211</v>
      </c>
      <c r="G58" s="7">
        <f t="shared" ref="G58:G59" si="15">C58/$C$56</f>
        <v>0.43078418181130884</v>
      </c>
    </row>
    <row r="59" spans="1:7" x14ac:dyDescent="0.2">
      <c r="A59" s="13"/>
      <c r="B59" s="8" t="s">
        <v>14</v>
      </c>
      <c r="C59" s="2">
        <v>19630476</v>
      </c>
      <c r="D59" s="6">
        <v>22.963000000000001</v>
      </c>
      <c r="E59" s="2">
        <v>21</v>
      </c>
      <c r="F59" s="2">
        <v>203</v>
      </c>
      <c r="G59" s="7">
        <f t="shared" si="15"/>
        <v>0.20515813572483743</v>
      </c>
    </row>
    <row r="60" spans="1:7" x14ac:dyDescent="0.2">
      <c r="A60" s="12" t="s">
        <v>28</v>
      </c>
      <c r="B60" s="8" t="s">
        <v>11</v>
      </c>
      <c r="C60" s="2">
        <v>66892509</v>
      </c>
      <c r="D60" s="6">
        <v>31.524999999999999</v>
      </c>
      <c r="E60" s="2">
        <v>17</v>
      </c>
      <c r="F60" s="2">
        <v>196</v>
      </c>
      <c r="G60" s="7"/>
    </row>
    <row r="61" spans="1:7" x14ac:dyDescent="0.2">
      <c r="A61" s="12"/>
      <c r="B61" s="8" t="s">
        <v>12</v>
      </c>
      <c r="C61" s="2">
        <v>25298619</v>
      </c>
      <c r="D61" s="6">
        <v>34.872999999999998</v>
      </c>
      <c r="E61" s="2">
        <v>17</v>
      </c>
      <c r="F61" s="2">
        <v>192</v>
      </c>
      <c r="G61" s="7">
        <f>C61/$C$60</f>
        <v>0.37819808792042769</v>
      </c>
    </row>
    <row r="62" spans="1:7" x14ac:dyDescent="0.2">
      <c r="A62" s="12"/>
      <c r="B62" s="8" t="s">
        <v>13</v>
      </c>
      <c r="C62" s="2">
        <v>28767998</v>
      </c>
      <c r="D62" s="6">
        <v>29.027999999999999</v>
      </c>
      <c r="E62" s="2">
        <v>17</v>
      </c>
      <c r="F62" s="2">
        <v>196</v>
      </c>
      <c r="G62" s="7">
        <f t="shared" ref="G62:G63" si="16">C62/$C$60</f>
        <v>0.43006307328074656</v>
      </c>
    </row>
    <row r="63" spans="1:7" x14ac:dyDescent="0.2">
      <c r="A63" s="12"/>
      <c r="B63" s="8" t="s">
        <v>14</v>
      </c>
      <c r="C63" s="2">
        <v>11842095</v>
      </c>
      <c r="D63" s="6">
        <v>30.765000000000001</v>
      </c>
      <c r="E63" s="2">
        <v>17</v>
      </c>
      <c r="F63" s="2">
        <v>189</v>
      </c>
      <c r="G63" s="7">
        <f t="shared" si="16"/>
        <v>0.17703170619598077</v>
      </c>
    </row>
  </sheetData>
  <mergeCells count="15">
    <mergeCell ref="A52:A55"/>
    <mergeCell ref="A56:A59"/>
    <mergeCell ref="A60:A63"/>
    <mergeCell ref="A28:A31"/>
    <mergeCell ref="A32:A35"/>
    <mergeCell ref="A36:A39"/>
    <mergeCell ref="A40:A43"/>
    <mergeCell ref="A44:A47"/>
    <mergeCell ref="A48:A51"/>
    <mergeCell ref="A24:A27"/>
    <mergeCell ref="A4:A7"/>
    <mergeCell ref="A8:A11"/>
    <mergeCell ref="A12:A15"/>
    <mergeCell ref="A16:A19"/>
    <mergeCell ref="A20:A23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1474D-DE70-C44C-A26D-35DAC9C2FD90}">
  <dimension ref="A1:G18"/>
  <sheetViews>
    <sheetView tabSelected="1" workbookViewId="0">
      <selection activeCell="B17" sqref="B17"/>
    </sheetView>
  </sheetViews>
  <sheetFormatPr baseColWidth="10" defaultRowHeight="16" x14ac:dyDescent="0.2"/>
  <cols>
    <col min="1" max="1" width="17.83203125" style="2" customWidth="1"/>
    <col min="2" max="2" width="22.83203125" style="2" customWidth="1"/>
    <col min="3" max="4" width="17.83203125" style="2" customWidth="1"/>
    <col min="5" max="5" width="24.6640625" style="2" customWidth="1"/>
    <col min="6" max="7" width="17.83203125" style="2" customWidth="1"/>
    <col min="8" max="16384" width="10.83203125" style="2"/>
  </cols>
  <sheetData>
    <row r="1" spans="1:7" ht="23" x14ac:dyDescent="0.25">
      <c r="A1" s="1" t="s">
        <v>2</v>
      </c>
    </row>
    <row r="3" spans="1:7" x14ac:dyDescent="0.2">
      <c r="A3" s="9" t="s">
        <v>37</v>
      </c>
      <c r="B3" s="11" t="s">
        <v>38</v>
      </c>
    </row>
    <row r="4" spans="1:7" x14ac:dyDescent="0.2">
      <c r="A4" s="8" t="s">
        <v>0</v>
      </c>
      <c r="B4" s="8">
        <v>236</v>
      </c>
      <c r="E4" s="2" t="s">
        <v>39</v>
      </c>
      <c r="F4" s="2" t="s">
        <v>32</v>
      </c>
      <c r="G4" s="2" t="s">
        <v>41</v>
      </c>
    </row>
    <row r="5" spans="1:7" x14ac:dyDescent="0.2">
      <c r="A5" s="8" t="s">
        <v>0</v>
      </c>
      <c r="B5" s="8">
        <v>283</v>
      </c>
      <c r="D5" s="2" t="s">
        <v>0</v>
      </c>
      <c r="E5" s="2">
        <f>AVERAGE(B4:B8)</f>
        <v>301.39999999999998</v>
      </c>
      <c r="F5" s="2">
        <f>STDEV(B4:B8)</f>
        <v>73.220898656053123</v>
      </c>
      <c r="G5" s="2">
        <f>F5/SQRT(5)</f>
        <v>32.745381353711551</v>
      </c>
    </row>
    <row r="6" spans="1:7" x14ac:dyDescent="0.2">
      <c r="A6" s="8" t="s">
        <v>0</v>
      </c>
      <c r="B6" s="8">
        <v>271</v>
      </c>
      <c r="D6" s="2" t="s">
        <v>1</v>
      </c>
      <c r="E6" s="2">
        <f>AVERAGE(B9:B13)</f>
        <v>287.8</v>
      </c>
      <c r="F6" s="2">
        <f>STDEV(B8:B12)</f>
        <v>164.71247675874466</v>
      </c>
      <c r="G6" s="2">
        <f t="shared" ref="G6:G7" si="0">F6/SQRT(5)</f>
        <v>73.661658954981448</v>
      </c>
    </row>
    <row r="7" spans="1:7" x14ac:dyDescent="0.2">
      <c r="A7" s="8" t="s">
        <v>0</v>
      </c>
      <c r="B7" s="8">
        <v>427</v>
      </c>
      <c r="D7" s="8" t="s">
        <v>40</v>
      </c>
      <c r="E7" s="2">
        <f>AVERAGE(B14:B18)</f>
        <v>252.4</v>
      </c>
      <c r="F7" s="2">
        <f>STDEV(B14:B18)</f>
        <v>52.448069554560377</v>
      </c>
      <c r="G7" s="2">
        <f t="shared" si="0"/>
        <v>23.455489762526824</v>
      </c>
    </row>
    <row r="8" spans="1:7" x14ac:dyDescent="0.2">
      <c r="A8" s="8" t="s">
        <v>0</v>
      </c>
      <c r="B8" s="8">
        <v>290</v>
      </c>
    </row>
    <row r="9" spans="1:7" x14ac:dyDescent="0.2">
      <c r="A9" s="8" t="s">
        <v>1</v>
      </c>
      <c r="B9" s="8">
        <v>593</v>
      </c>
    </row>
    <row r="10" spans="1:7" x14ac:dyDescent="0.2">
      <c r="A10" s="8" t="s">
        <v>1</v>
      </c>
      <c r="B10" s="8">
        <v>208</v>
      </c>
    </row>
    <row r="11" spans="1:7" x14ac:dyDescent="0.2">
      <c r="A11" s="8" t="s">
        <v>1</v>
      </c>
      <c r="B11" s="8">
        <v>178</v>
      </c>
    </row>
    <row r="12" spans="1:7" x14ac:dyDescent="0.2">
      <c r="A12" s="8" t="s">
        <v>1</v>
      </c>
      <c r="B12" s="8">
        <v>340</v>
      </c>
    </row>
    <row r="13" spans="1:7" x14ac:dyDescent="0.2">
      <c r="A13" s="8" t="s">
        <v>1</v>
      </c>
      <c r="B13" s="8">
        <v>120</v>
      </c>
    </row>
    <row r="14" spans="1:7" x14ac:dyDescent="0.2">
      <c r="A14" s="8" t="s">
        <v>40</v>
      </c>
      <c r="B14" s="8">
        <v>270</v>
      </c>
    </row>
    <row r="15" spans="1:7" x14ac:dyDescent="0.2">
      <c r="A15" s="8" t="s">
        <v>40</v>
      </c>
      <c r="B15" s="8">
        <v>304</v>
      </c>
    </row>
    <row r="16" spans="1:7" x14ac:dyDescent="0.2">
      <c r="A16" s="8" t="s">
        <v>40</v>
      </c>
      <c r="B16" s="8">
        <v>164</v>
      </c>
    </row>
    <row r="17" spans="1:2" x14ac:dyDescent="0.2">
      <c r="A17" s="8" t="s">
        <v>40</v>
      </c>
      <c r="B17" s="8">
        <v>258</v>
      </c>
    </row>
    <row r="18" spans="1:2" x14ac:dyDescent="0.2">
      <c r="A18" s="8" t="s">
        <v>40</v>
      </c>
      <c r="B18" s="8">
        <v>266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e</vt:lpstr>
      <vt:lpstr>Figure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Margeaux Marbrey, Ph.D.</dc:creator>
  <cp:lastModifiedBy>Dr Margeaux Marbrey, Ph.D.</cp:lastModifiedBy>
  <dcterms:created xsi:type="dcterms:W3CDTF">2025-06-10T18:51:03Z</dcterms:created>
  <dcterms:modified xsi:type="dcterms:W3CDTF">2025-07-15T14:49:02Z</dcterms:modified>
</cp:coreProperties>
</file>